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S:\Teams\Dan Macqueen Group\Secure\s33dm2\Documents\Research Master\Papers in Progress\Lineage specific diploidization\Genome Biology\Submission Dec 2016\GBIO-D-16-01780 - R1\"/>
    </mc:Choice>
  </mc:AlternateContent>
  <bookViews>
    <workbookView xWindow="0" yWindow="0" windowWidth="28800" windowHeight="12225" tabRatio="500"/>
  </bookViews>
  <sheets>
    <sheet name="Sheet2" sheetId="2" r:id="rId1"/>
  </sheets>
  <definedNames>
    <definedName name="_xlnm._FilterDatabase" localSheetId="0" hidden="1">Sheet2!$A$2:$T$38</definedName>
    <definedName name="HTSeq_Count_Stats" localSheetId="0">Sheet2!$P$2:$AS$6</definedName>
    <definedName name="STAR_Log_Stat" localSheetId="0">Sheet2!$A$2:$R$28</definedName>
  </definedName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" i="2" l="1"/>
  <c r="B4" i="2"/>
  <c r="B5" i="2"/>
  <c r="B6" i="2"/>
  <c r="B7" i="2"/>
  <c r="B8" i="2"/>
  <c r="B9" i="2"/>
  <c r="B10" i="2"/>
  <c r="B11" i="2"/>
  <c r="B12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5" i="2"/>
  <c r="B36" i="2"/>
  <c r="B37" i="2"/>
  <c r="B38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" i="2"/>
</calcChain>
</file>

<file path=xl/connections.xml><?xml version="1.0" encoding="utf-8"?>
<connections xmlns="http://schemas.openxmlformats.org/spreadsheetml/2006/main">
  <connection id="1" name="HTSeq_Count_Stats.txt" type="6" refreshedVersion="0" background="1" saveData="1">
    <textPr fileType="mac" sourceFile="Macintosh HD:Users:fabig:Documents:Cigene:Side_Projects:2016_LORe:Reply_Review_1:HTSeq_Count_Stats.txt" decimal="," thousands=" ">
      <textFields count="4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HTSeq_Count_Stats.txt1" type="6" refreshedVersion="0" background="1" saveData="1">
    <textPr fileType="mac" sourceFile="Macintosh HD:Users:fabig:Documents:Cigene:Side_Projects:2016_LORe:Reply_Review_1:HTSeq_Count_Stats.txt" decimal="," thousands=" ">
      <textFields count="4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name="STAR_Log_Stat.txt" type="6" refreshedVersion="0" background="1" saveData="1">
    <textPr fileType="mac" sourceFile="Macintosh HD:Users:fabig:Documents:Cigene:Side_Projects:2016_LORe:Reply_Review_1:STAR_Log_Stat.txt" decimal="," thousands=" ">
      <textFields count="4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14" uniqueCount="139">
  <si>
    <t>Tissue</t>
  </si>
  <si>
    <t>Sex</t>
  </si>
  <si>
    <t>freshwater</t>
  </si>
  <si>
    <t>saltwater</t>
  </si>
  <si>
    <t>Enironment</t>
  </si>
  <si>
    <t>Sample_name</t>
  </si>
  <si>
    <t>Number of input reads</t>
  </si>
  <si>
    <t xml:space="preserve"> Uniquely mapped reads number</t>
  </si>
  <si>
    <t>Number of reads mapped to multiple loci</t>
  </si>
  <si>
    <t>Number of reads mapped to too many loci</t>
  </si>
  <si>
    <t>Uniquely mapped reads [%]</t>
  </si>
  <si>
    <t>Average input read length [bp]</t>
  </si>
  <si>
    <t>Reads mapped to multiple loci [%]</t>
  </si>
  <si>
    <t xml:space="preserve"> Reads mapped to too many loci [%]</t>
  </si>
  <si>
    <t xml:space="preserve"> Reads unmapped: too many mismatches [%]</t>
  </si>
  <si>
    <t>Reads unmapped: too short [%]</t>
  </si>
  <si>
    <t xml:space="preserve"> Reads unmapped: other [%]</t>
  </si>
  <si>
    <t>feature_found</t>
  </si>
  <si>
    <t>no_feature</t>
  </si>
  <si>
    <t>ambiguous</t>
  </si>
  <si>
    <t>alignment_not_unique</t>
  </si>
  <si>
    <t>STAR mapping statistics</t>
  </si>
  <si>
    <t>HTSeq gene counting</t>
  </si>
  <si>
    <t>SRP095919</t>
  </si>
  <si>
    <t>Experiment Accession</t>
  </si>
  <si>
    <t>Study Accession</t>
  </si>
  <si>
    <t>Sample Accession</t>
  </si>
  <si>
    <t>SRX2457518</t>
  </si>
  <si>
    <t>male-nose-freshwater</t>
  </si>
  <si>
    <t>SRS1890752</t>
  </si>
  <si>
    <t>SRX2457516</t>
  </si>
  <si>
    <t>female-gut-saltwater</t>
  </si>
  <si>
    <t>SRS1890750</t>
  </si>
  <si>
    <t>SRX2457515</t>
  </si>
  <si>
    <t>female-gill-freshwater</t>
  </si>
  <si>
    <t>SRS1890749</t>
  </si>
  <si>
    <t>SRX2457514</t>
  </si>
  <si>
    <t>male-skin-freshwater</t>
  </si>
  <si>
    <t>SRS1890748</t>
  </si>
  <si>
    <t>SRX2457513</t>
  </si>
  <si>
    <t>female-skin-saltwater</t>
  </si>
  <si>
    <t>SRS1890747</t>
  </si>
  <si>
    <t>SRX2457512</t>
  </si>
  <si>
    <t>female-brain-freshwater</t>
  </si>
  <si>
    <t>SRS1890746</t>
  </si>
  <si>
    <t>SRX2457511</t>
  </si>
  <si>
    <t>male-brain-saltwater</t>
  </si>
  <si>
    <t>SRS1890745</t>
  </si>
  <si>
    <t>SRX2457510</t>
  </si>
  <si>
    <t>male-kidney-saltwater</t>
  </si>
  <si>
    <t>SRS1890744</t>
  </si>
  <si>
    <t>SRX2457509</t>
  </si>
  <si>
    <t>male-liver-saltwater</t>
  </si>
  <si>
    <t>SRS1890743</t>
  </si>
  <si>
    <t>SRX2457508</t>
  </si>
  <si>
    <t>female-skin-freshwater</t>
  </si>
  <si>
    <t>SRS1890742</t>
  </si>
  <si>
    <t>SRX2457507</t>
  </si>
  <si>
    <t>male-skin-saltwater</t>
  </si>
  <si>
    <t>SRS1890741</t>
  </si>
  <si>
    <t>SRX2457506</t>
  </si>
  <si>
    <t>female-pc-saltwater</t>
  </si>
  <si>
    <t>SRS1890740</t>
  </si>
  <si>
    <t>SRX2457505</t>
  </si>
  <si>
    <t>female-spleen-freshwater</t>
  </si>
  <si>
    <t>SRS1890739</t>
  </si>
  <si>
    <t>SRX2457504</t>
  </si>
  <si>
    <t>female-pc-freshwater</t>
  </si>
  <si>
    <t>SRS1890738</t>
  </si>
  <si>
    <t>SRX2457503</t>
  </si>
  <si>
    <t>female-kidney-saltwater</t>
  </si>
  <si>
    <t>SRS1890737</t>
  </si>
  <si>
    <t>SRX2457502</t>
  </si>
  <si>
    <t>male-gut-saltwater</t>
  </si>
  <si>
    <t>SRS1890736</t>
  </si>
  <si>
    <t>SRX2457501</t>
  </si>
  <si>
    <t>male-gill-saltwater</t>
  </si>
  <si>
    <t>SRS1890735</t>
  </si>
  <si>
    <t>SRX2457499</t>
  </si>
  <si>
    <t>male-gut-freshwater</t>
  </si>
  <si>
    <t>SRS1890733</t>
  </si>
  <si>
    <t>SRX2457498</t>
  </si>
  <si>
    <t>female-liver-freshwater</t>
  </si>
  <si>
    <t>SRS1890732</t>
  </si>
  <si>
    <t>SRX2457497</t>
  </si>
  <si>
    <t>female-nose-saltwater</t>
  </si>
  <si>
    <t>SRS1890731</t>
  </si>
  <si>
    <t>SRX2457496</t>
  </si>
  <si>
    <t>male-spleen-freshwater</t>
  </si>
  <si>
    <t>SRS1890730</t>
  </si>
  <si>
    <t>SRX2457494</t>
  </si>
  <si>
    <t>male-brain-freshwater</t>
  </si>
  <si>
    <t>SRS1890728</t>
  </si>
  <si>
    <t>SRX2457493</t>
  </si>
  <si>
    <t>female-brain-saltwater</t>
  </si>
  <si>
    <t>SRS1890727</t>
  </si>
  <si>
    <t>SRX2457492</t>
  </si>
  <si>
    <t>male-pc-freshwater</t>
  </si>
  <si>
    <t>SRS1890726</t>
  </si>
  <si>
    <t>SRX2457491</t>
  </si>
  <si>
    <t>male-spleen-saltwater</t>
  </si>
  <si>
    <t>SRS1890725</t>
  </si>
  <si>
    <t>SRX2457490</t>
  </si>
  <si>
    <t>male-nose-saltwater</t>
  </si>
  <si>
    <t>SRS1890724</t>
  </si>
  <si>
    <t>SRX2457489</t>
  </si>
  <si>
    <t>female-nose-freshwater</t>
  </si>
  <si>
    <t>SRS1890723</t>
  </si>
  <si>
    <t>SRX2457488</t>
  </si>
  <si>
    <t>male-gill-freshwater</t>
  </si>
  <si>
    <t>SRS1890722</t>
  </si>
  <si>
    <t>SRX2457486</t>
  </si>
  <si>
    <t>male-kidney-freshwater</t>
  </si>
  <si>
    <t>SRS1890720</t>
  </si>
  <si>
    <t>SRX2457485</t>
  </si>
  <si>
    <t>female-kidney-freshwater</t>
  </si>
  <si>
    <t>SRS1890719</t>
  </si>
  <si>
    <t>SRX2457484</t>
  </si>
  <si>
    <t>female-gut-freshwater</t>
  </si>
  <si>
    <t>SRS1890718</t>
  </si>
  <si>
    <t>SRX2457483</t>
  </si>
  <si>
    <t>female-gill-saltwater</t>
  </si>
  <si>
    <t>SRS1890717</t>
  </si>
  <si>
    <t>SRX2457482</t>
  </si>
  <si>
    <t>female-liver-saltwater</t>
  </si>
  <si>
    <t>SRS1890716</t>
  </si>
  <si>
    <t>SRX2457481</t>
  </si>
  <si>
    <t>male-liver-freshwater</t>
  </si>
  <si>
    <t>SRS1890715</t>
  </si>
  <si>
    <t>SRX2457480</t>
  </si>
  <si>
    <t>female-spleen-saltwater</t>
  </si>
  <si>
    <t>SRS1890714</t>
  </si>
  <si>
    <t>SRX2457479</t>
  </si>
  <si>
    <t>male-pc-saltwater</t>
  </si>
  <si>
    <t>SRS1890713</t>
  </si>
  <si>
    <t>SRA accessions</t>
  </si>
  <si>
    <t>Meta information</t>
  </si>
  <si>
    <t>pyloric caeca</t>
  </si>
  <si>
    <t>olfactory pi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charset val="204"/>
      <scheme val="minor"/>
    </font>
    <font>
      <u/>
      <sz val="12"/>
      <color theme="10"/>
      <name val="Calibri"/>
      <family val="2"/>
      <charset val="204"/>
      <scheme val="minor"/>
    </font>
    <font>
      <u/>
      <sz val="12"/>
      <color theme="11"/>
      <name val="Calibri"/>
      <family val="2"/>
      <charset val="204"/>
      <scheme val="minor"/>
    </font>
    <font>
      <sz val="12"/>
      <color rgb="FF000000"/>
      <name val="Calibri"/>
      <family val="2"/>
      <charset val="204"/>
      <scheme val="minor"/>
    </font>
    <font>
      <sz val="16"/>
      <color theme="1"/>
      <name val="Calibri"/>
      <scheme val="minor"/>
    </font>
    <font>
      <sz val="12"/>
      <color rgb="FF0000FF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3" fillId="0" borderId="0" xfId="0" applyFont="1"/>
    <xf numFmtId="0" fontId="5" fillId="0" borderId="0" xfId="0" applyFont="1" applyAlignment="1">
      <alignment horizontal="center" vertical="center" textRotation="90" wrapText="1"/>
    </xf>
    <xf numFmtId="0" fontId="5" fillId="0" borderId="0" xfId="0" applyFont="1" applyAlignment="1">
      <alignment horizontal="center" vertical="center" textRotation="90"/>
    </xf>
    <xf numFmtId="0" fontId="4" fillId="0" borderId="0" xfId="0" applyFont="1" applyAlignment="1">
      <alignment horizontal="center"/>
    </xf>
  </cellXfs>
  <cellStyles count="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HTSeq_Count_Stats" connectionId="1" autoFormatId="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STAR_Log_Stat" connectionId="3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8"/>
  <sheetViews>
    <sheetView tabSelected="1" zoomScale="115" zoomScaleNormal="115" workbookViewId="0">
      <selection activeCell="V38" sqref="A3:V38"/>
    </sheetView>
  </sheetViews>
  <sheetFormatPr defaultColWidth="11" defaultRowHeight="15.75" x14ac:dyDescent="0.25"/>
  <cols>
    <col min="1" max="1" width="22.375" bestFit="1" customWidth="1"/>
    <col min="2" max="2" width="11.75" bestFit="1" customWidth="1"/>
    <col min="3" max="3" width="10.875" bestFit="1" customWidth="1"/>
    <col min="4" max="4" width="6.875" bestFit="1" customWidth="1"/>
    <col min="5" max="5" width="8.375" bestFit="1" customWidth="1"/>
    <col min="6" max="6" width="4.125" bestFit="1" customWidth="1"/>
    <col min="7" max="7" width="8.125" bestFit="1" customWidth="1"/>
    <col min="8" max="8" width="6.125" bestFit="1" customWidth="1"/>
    <col min="9" max="9" width="7.125" bestFit="1" customWidth="1"/>
    <col min="10" max="13" width="5.125" bestFit="1" customWidth="1"/>
    <col min="14" max="14" width="6.125" bestFit="1" customWidth="1"/>
    <col min="15" max="15" width="5.125" bestFit="1" customWidth="1"/>
    <col min="16" max="16" width="8.125" bestFit="1" customWidth="1"/>
    <col min="17" max="19" width="7.125" bestFit="1" customWidth="1"/>
    <col min="21" max="21" width="10.375" bestFit="1" customWidth="1"/>
    <col min="25" max="25" width="19" bestFit="1" customWidth="1"/>
  </cols>
  <sheetData>
    <row r="1" spans="1:22" ht="27.95" customHeight="1" x14ac:dyDescent="0.35">
      <c r="B1" s="4" t="s">
        <v>136</v>
      </c>
      <c r="C1" s="4"/>
      <c r="D1" s="4"/>
      <c r="E1" s="4" t="s">
        <v>21</v>
      </c>
      <c r="F1" s="4"/>
      <c r="G1" s="4"/>
      <c r="H1" s="4"/>
      <c r="I1" s="4"/>
      <c r="J1" s="4"/>
      <c r="K1" s="4"/>
      <c r="L1" s="4"/>
      <c r="M1" s="4"/>
      <c r="N1" s="4"/>
      <c r="O1" s="4"/>
      <c r="P1" s="4" t="s">
        <v>22</v>
      </c>
      <c r="Q1" s="4"/>
      <c r="R1" s="4"/>
      <c r="S1" s="4"/>
      <c r="T1" s="4" t="s">
        <v>135</v>
      </c>
      <c r="U1" s="4"/>
      <c r="V1" s="4"/>
    </row>
    <row r="2" spans="1:22" ht="134.1" customHeight="1" x14ac:dyDescent="0.25">
      <c r="A2" s="3" t="s">
        <v>5</v>
      </c>
      <c r="B2" s="3" t="s">
        <v>0</v>
      </c>
      <c r="C2" s="3" t="s">
        <v>4</v>
      </c>
      <c r="D2" s="3" t="s">
        <v>1</v>
      </c>
      <c r="E2" s="2" t="s">
        <v>6</v>
      </c>
      <c r="F2" s="2" t="s">
        <v>11</v>
      </c>
      <c r="G2" s="2" t="s">
        <v>7</v>
      </c>
      <c r="H2" s="2" t="s">
        <v>10</v>
      </c>
      <c r="I2" s="2" t="s">
        <v>8</v>
      </c>
      <c r="J2" s="2" t="s">
        <v>12</v>
      </c>
      <c r="K2" s="2" t="s">
        <v>9</v>
      </c>
      <c r="L2" s="2" t="s">
        <v>13</v>
      </c>
      <c r="M2" s="2" t="s">
        <v>14</v>
      </c>
      <c r="N2" s="2" t="s">
        <v>15</v>
      </c>
      <c r="O2" s="2" t="s">
        <v>16</v>
      </c>
      <c r="P2" s="2" t="s">
        <v>17</v>
      </c>
      <c r="Q2" s="2" t="s">
        <v>18</v>
      </c>
      <c r="R2" s="2" t="s">
        <v>19</v>
      </c>
      <c r="S2" s="2" t="s">
        <v>20</v>
      </c>
      <c r="T2" s="2" t="s">
        <v>24</v>
      </c>
      <c r="U2" s="2" t="s">
        <v>25</v>
      </c>
      <c r="V2" s="2" t="s">
        <v>26</v>
      </c>
    </row>
    <row r="3" spans="1:22" x14ac:dyDescent="0.25">
      <c r="A3" t="s">
        <v>43</v>
      </c>
      <c r="B3" t="str">
        <f t="shared" ref="B3:B38" si="0">MID(A3,SEARCH("-",A3,1)+1,SEARCH("-",A3,SEARCH("-",A3,1)+1)-SEARCH("-",A3,1)-1)</f>
        <v>brain</v>
      </c>
      <c r="C3" t="s">
        <v>2</v>
      </c>
      <c r="D3" t="str">
        <f t="shared" ref="D3:D38" si="1">LEFT(A3,SEARCH("-",A3,2)-1)</f>
        <v>female</v>
      </c>
      <c r="E3">
        <v>3225051</v>
      </c>
      <c r="F3">
        <v>438</v>
      </c>
      <c r="G3">
        <v>2808309</v>
      </c>
      <c r="H3">
        <v>87.08</v>
      </c>
      <c r="I3">
        <v>89225</v>
      </c>
      <c r="J3">
        <v>2.77</v>
      </c>
      <c r="K3">
        <v>3148</v>
      </c>
      <c r="L3">
        <v>0.1</v>
      </c>
      <c r="M3">
        <v>2.0099999999999998</v>
      </c>
      <c r="N3">
        <v>5.34</v>
      </c>
      <c r="O3">
        <v>2.71</v>
      </c>
      <c r="P3">
        <v>2050830</v>
      </c>
      <c r="Q3">
        <v>739706</v>
      </c>
      <c r="R3">
        <v>17773</v>
      </c>
      <c r="S3">
        <v>241690</v>
      </c>
      <c r="T3" t="s">
        <v>42</v>
      </c>
      <c r="U3" t="s">
        <v>23</v>
      </c>
      <c r="V3" t="s">
        <v>44</v>
      </c>
    </row>
    <row r="4" spans="1:22" x14ac:dyDescent="0.25">
      <c r="A4" t="s">
        <v>94</v>
      </c>
      <c r="B4" t="str">
        <f t="shared" si="0"/>
        <v>brain</v>
      </c>
      <c r="C4" t="s">
        <v>3</v>
      </c>
      <c r="D4" t="str">
        <f t="shared" si="1"/>
        <v>female</v>
      </c>
      <c r="E4">
        <v>4056730</v>
      </c>
      <c r="F4">
        <v>440</v>
      </c>
      <c r="G4">
        <v>3225670</v>
      </c>
      <c r="H4">
        <v>79.510000000000005</v>
      </c>
      <c r="I4">
        <v>112229</v>
      </c>
      <c r="J4">
        <v>2.77</v>
      </c>
      <c r="K4">
        <v>4383</v>
      </c>
      <c r="L4">
        <v>0.11</v>
      </c>
      <c r="M4">
        <v>2.02</v>
      </c>
      <c r="N4">
        <v>8.94</v>
      </c>
      <c r="O4">
        <v>6.65</v>
      </c>
      <c r="P4">
        <v>2323906</v>
      </c>
      <c r="Q4">
        <v>879565</v>
      </c>
      <c r="R4">
        <v>22199</v>
      </c>
      <c r="S4">
        <v>303703</v>
      </c>
      <c r="T4" t="s">
        <v>93</v>
      </c>
      <c r="U4" t="s">
        <v>23</v>
      </c>
      <c r="V4" t="s">
        <v>95</v>
      </c>
    </row>
    <row r="5" spans="1:22" x14ac:dyDescent="0.25">
      <c r="A5" t="s">
        <v>34</v>
      </c>
      <c r="B5" t="str">
        <f t="shared" si="0"/>
        <v>gill</v>
      </c>
      <c r="C5" t="s">
        <v>2</v>
      </c>
      <c r="D5" t="str">
        <f t="shared" si="1"/>
        <v>female</v>
      </c>
      <c r="E5">
        <v>3200702</v>
      </c>
      <c r="F5">
        <v>444</v>
      </c>
      <c r="G5">
        <v>2723802</v>
      </c>
      <c r="H5">
        <v>85.1</v>
      </c>
      <c r="I5">
        <v>175717</v>
      </c>
      <c r="J5">
        <v>5.49</v>
      </c>
      <c r="K5">
        <v>5892</v>
      </c>
      <c r="L5">
        <v>0.18</v>
      </c>
      <c r="M5">
        <v>1.61</v>
      </c>
      <c r="N5">
        <v>5.0199999999999996</v>
      </c>
      <c r="O5">
        <v>2.6</v>
      </c>
      <c r="P5">
        <v>2135995</v>
      </c>
      <c r="Q5">
        <v>550095</v>
      </c>
      <c r="R5">
        <v>37712</v>
      </c>
      <c r="S5">
        <v>544426</v>
      </c>
      <c r="T5" t="s">
        <v>33</v>
      </c>
      <c r="U5" t="s">
        <v>23</v>
      </c>
      <c r="V5" t="s">
        <v>35</v>
      </c>
    </row>
    <row r="6" spans="1:22" x14ac:dyDescent="0.25">
      <c r="A6" t="s">
        <v>121</v>
      </c>
      <c r="B6" t="str">
        <f t="shared" si="0"/>
        <v>gill</v>
      </c>
      <c r="C6" t="s">
        <v>3</v>
      </c>
      <c r="D6" t="str">
        <f t="shared" si="1"/>
        <v>female</v>
      </c>
      <c r="E6">
        <v>2852762</v>
      </c>
      <c r="F6">
        <v>439</v>
      </c>
      <c r="G6">
        <v>2402708</v>
      </c>
      <c r="H6">
        <v>84.22</v>
      </c>
      <c r="I6">
        <v>153318</v>
      </c>
      <c r="J6">
        <v>5.37</v>
      </c>
      <c r="K6">
        <v>5201</v>
      </c>
      <c r="L6">
        <v>0.18</v>
      </c>
      <c r="M6">
        <v>1.4</v>
      </c>
      <c r="N6">
        <v>5.42</v>
      </c>
      <c r="O6">
        <v>3.4</v>
      </c>
      <c r="P6">
        <v>1866486</v>
      </c>
      <c r="Q6">
        <v>503491</v>
      </c>
      <c r="R6">
        <v>32731</v>
      </c>
      <c r="S6">
        <v>469898</v>
      </c>
      <c r="T6" t="s">
        <v>120</v>
      </c>
      <c r="U6" t="s">
        <v>23</v>
      </c>
      <c r="V6" t="s">
        <v>122</v>
      </c>
    </row>
    <row r="7" spans="1:22" x14ac:dyDescent="0.25">
      <c r="A7" t="s">
        <v>118</v>
      </c>
      <c r="B7" t="str">
        <f t="shared" si="0"/>
        <v>gut</v>
      </c>
      <c r="C7" t="s">
        <v>2</v>
      </c>
      <c r="D7" t="str">
        <f t="shared" si="1"/>
        <v>female</v>
      </c>
      <c r="E7">
        <v>2856208</v>
      </c>
      <c r="F7">
        <v>412</v>
      </c>
      <c r="G7">
        <v>2498441</v>
      </c>
      <c r="H7">
        <v>87.47</v>
      </c>
      <c r="I7">
        <v>113682</v>
      </c>
      <c r="J7">
        <v>3.98</v>
      </c>
      <c r="K7">
        <v>3803</v>
      </c>
      <c r="L7">
        <v>0.13</v>
      </c>
      <c r="M7">
        <v>1.1399999999999999</v>
      </c>
      <c r="N7">
        <v>4.33</v>
      </c>
      <c r="O7">
        <v>2.95</v>
      </c>
      <c r="P7">
        <v>1965446</v>
      </c>
      <c r="Q7">
        <v>507590</v>
      </c>
      <c r="R7">
        <v>25405</v>
      </c>
      <c r="S7">
        <v>316916</v>
      </c>
      <c r="T7" t="s">
        <v>117</v>
      </c>
      <c r="U7" t="s">
        <v>23</v>
      </c>
      <c r="V7" t="s">
        <v>119</v>
      </c>
    </row>
    <row r="8" spans="1:22" x14ac:dyDescent="0.25">
      <c r="A8" t="s">
        <v>31</v>
      </c>
      <c r="B8" t="str">
        <f t="shared" si="0"/>
        <v>gut</v>
      </c>
      <c r="C8" t="s">
        <v>3</v>
      </c>
      <c r="D8" t="str">
        <f t="shared" si="1"/>
        <v>female</v>
      </c>
      <c r="E8">
        <v>2378589</v>
      </c>
      <c r="F8">
        <v>445</v>
      </c>
      <c r="G8">
        <v>2059728</v>
      </c>
      <c r="H8">
        <v>86.59</v>
      </c>
      <c r="I8">
        <v>85795</v>
      </c>
      <c r="J8">
        <v>3.61</v>
      </c>
      <c r="K8">
        <v>2328</v>
      </c>
      <c r="L8">
        <v>0.1</v>
      </c>
      <c r="M8">
        <v>1.26</v>
      </c>
      <c r="N8">
        <v>5.0199999999999996</v>
      </c>
      <c r="O8">
        <v>3.42</v>
      </c>
      <c r="P8">
        <v>1647139</v>
      </c>
      <c r="Q8">
        <v>391729</v>
      </c>
      <c r="R8">
        <v>20860</v>
      </c>
      <c r="S8">
        <v>240560</v>
      </c>
      <c r="T8" t="s">
        <v>30</v>
      </c>
      <c r="U8" t="s">
        <v>23</v>
      </c>
      <c r="V8" t="s">
        <v>32</v>
      </c>
    </row>
    <row r="9" spans="1:22" x14ac:dyDescent="0.25">
      <c r="A9" t="s">
        <v>115</v>
      </c>
      <c r="B9" t="str">
        <f t="shared" si="0"/>
        <v>kidney</v>
      </c>
      <c r="C9" t="s">
        <v>2</v>
      </c>
      <c r="D9" t="str">
        <f t="shared" si="1"/>
        <v>female</v>
      </c>
      <c r="E9">
        <v>3395309</v>
      </c>
      <c r="F9">
        <v>449</v>
      </c>
      <c r="G9">
        <v>2944863</v>
      </c>
      <c r="H9">
        <v>86.73</v>
      </c>
      <c r="I9">
        <v>114610</v>
      </c>
      <c r="J9">
        <v>3.38</v>
      </c>
      <c r="K9">
        <v>3742</v>
      </c>
      <c r="L9">
        <v>0.11</v>
      </c>
      <c r="M9">
        <v>2</v>
      </c>
      <c r="N9">
        <v>5.44</v>
      </c>
      <c r="O9">
        <v>2.35</v>
      </c>
      <c r="P9">
        <v>2196179</v>
      </c>
      <c r="Q9">
        <v>646799</v>
      </c>
      <c r="R9">
        <v>101885</v>
      </c>
      <c r="S9">
        <v>317348</v>
      </c>
      <c r="T9" t="s">
        <v>114</v>
      </c>
      <c r="U9" t="s">
        <v>23</v>
      </c>
      <c r="V9" t="s">
        <v>116</v>
      </c>
    </row>
    <row r="10" spans="1:22" x14ac:dyDescent="0.25">
      <c r="A10" t="s">
        <v>70</v>
      </c>
      <c r="B10" t="str">
        <f t="shared" si="0"/>
        <v>kidney</v>
      </c>
      <c r="C10" t="s">
        <v>3</v>
      </c>
      <c r="D10" t="str">
        <f t="shared" si="1"/>
        <v>female</v>
      </c>
      <c r="E10">
        <v>3465892</v>
      </c>
      <c r="F10">
        <v>453</v>
      </c>
      <c r="G10">
        <v>2988946</v>
      </c>
      <c r="H10">
        <v>86.24</v>
      </c>
      <c r="I10">
        <v>111524</v>
      </c>
      <c r="J10">
        <v>3.22</v>
      </c>
      <c r="K10">
        <v>3173</v>
      </c>
      <c r="L10">
        <v>0.09</v>
      </c>
      <c r="M10">
        <v>1.97</v>
      </c>
      <c r="N10">
        <v>5.55</v>
      </c>
      <c r="O10">
        <v>2.93</v>
      </c>
      <c r="P10">
        <v>2238535</v>
      </c>
      <c r="Q10">
        <v>589658</v>
      </c>
      <c r="R10">
        <v>160753</v>
      </c>
      <c r="S10">
        <v>306002</v>
      </c>
      <c r="T10" t="s">
        <v>69</v>
      </c>
      <c r="U10" t="s">
        <v>23</v>
      </c>
      <c r="V10" t="s">
        <v>71</v>
      </c>
    </row>
    <row r="11" spans="1:22" x14ac:dyDescent="0.25">
      <c r="A11" t="s">
        <v>82</v>
      </c>
      <c r="B11" t="str">
        <f t="shared" si="0"/>
        <v>liver</v>
      </c>
      <c r="C11" t="s">
        <v>2</v>
      </c>
      <c r="D11" t="str">
        <f t="shared" si="1"/>
        <v>female</v>
      </c>
      <c r="E11">
        <v>4016301</v>
      </c>
      <c r="F11">
        <v>434</v>
      </c>
      <c r="G11">
        <v>3388365</v>
      </c>
      <c r="H11">
        <v>84.37</v>
      </c>
      <c r="I11">
        <v>269482</v>
      </c>
      <c r="J11">
        <v>6.71</v>
      </c>
      <c r="K11">
        <v>3008</v>
      </c>
      <c r="L11">
        <v>7.0000000000000007E-2</v>
      </c>
      <c r="M11">
        <v>1.43</v>
      </c>
      <c r="N11">
        <v>4.6500000000000004</v>
      </c>
      <c r="O11">
        <v>2.77</v>
      </c>
      <c r="P11">
        <v>2754441</v>
      </c>
      <c r="Q11">
        <v>586812</v>
      </c>
      <c r="R11">
        <v>47112</v>
      </c>
      <c r="S11">
        <v>811598</v>
      </c>
      <c r="T11" t="s">
        <v>81</v>
      </c>
      <c r="U11" t="s">
        <v>23</v>
      </c>
      <c r="V11" t="s">
        <v>83</v>
      </c>
    </row>
    <row r="12" spans="1:22" x14ac:dyDescent="0.25">
      <c r="A12" t="s">
        <v>124</v>
      </c>
      <c r="B12" t="str">
        <f t="shared" si="0"/>
        <v>liver</v>
      </c>
      <c r="C12" t="s">
        <v>3</v>
      </c>
      <c r="D12" t="str">
        <f t="shared" si="1"/>
        <v>female</v>
      </c>
      <c r="E12">
        <v>3359350</v>
      </c>
      <c r="F12">
        <v>450</v>
      </c>
      <c r="G12">
        <v>2818082</v>
      </c>
      <c r="H12">
        <v>83.89</v>
      </c>
      <c r="I12">
        <v>229090</v>
      </c>
      <c r="J12">
        <v>6.82</v>
      </c>
      <c r="K12">
        <v>2174</v>
      </c>
      <c r="L12">
        <v>0.06</v>
      </c>
      <c r="M12">
        <v>1.58</v>
      </c>
      <c r="N12">
        <v>4.93</v>
      </c>
      <c r="O12">
        <v>2.73</v>
      </c>
      <c r="P12">
        <v>2305509</v>
      </c>
      <c r="Q12">
        <v>472206</v>
      </c>
      <c r="R12">
        <v>40367</v>
      </c>
      <c r="S12">
        <v>660857</v>
      </c>
      <c r="T12" t="s">
        <v>123</v>
      </c>
      <c r="U12" t="s">
        <v>23</v>
      </c>
      <c r="V12" t="s">
        <v>125</v>
      </c>
    </row>
    <row r="13" spans="1:22" x14ac:dyDescent="0.25">
      <c r="A13" t="s">
        <v>106</v>
      </c>
      <c r="B13" t="s">
        <v>138</v>
      </c>
      <c r="C13" t="s">
        <v>2</v>
      </c>
      <c r="D13" t="str">
        <f t="shared" si="1"/>
        <v>female</v>
      </c>
      <c r="E13">
        <v>3245709</v>
      </c>
      <c r="F13">
        <v>424</v>
      </c>
      <c r="G13">
        <v>2831717</v>
      </c>
      <c r="H13">
        <v>87.24</v>
      </c>
      <c r="I13">
        <v>136893</v>
      </c>
      <c r="J13">
        <v>4.22</v>
      </c>
      <c r="K13">
        <v>3940</v>
      </c>
      <c r="L13">
        <v>0.12</v>
      </c>
      <c r="M13">
        <v>1.36</v>
      </c>
      <c r="N13">
        <v>4.49</v>
      </c>
      <c r="O13">
        <v>2.57</v>
      </c>
      <c r="P13">
        <v>2305930</v>
      </c>
      <c r="Q13">
        <v>496335</v>
      </c>
      <c r="R13">
        <v>29452</v>
      </c>
      <c r="S13">
        <v>391726</v>
      </c>
      <c r="T13" t="s">
        <v>105</v>
      </c>
      <c r="U13" t="s">
        <v>23</v>
      </c>
      <c r="V13" t="s">
        <v>107</v>
      </c>
    </row>
    <row r="14" spans="1:22" x14ac:dyDescent="0.25">
      <c r="A14" t="s">
        <v>85</v>
      </c>
      <c r="B14" t="s">
        <v>138</v>
      </c>
      <c r="C14" t="s">
        <v>3</v>
      </c>
      <c r="D14" t="str">
        <f t="shared" si="1"/>
        <v>female</v>
      </c>
      <c r="E14">
        <v>4794978</v>
      </c>
      <c r="F14">
        <v>443</v>
      </c>
      <c r="G14">
        <v>4083882</v>
      </c>
      <c r="H14">
        <v>85.17</v>
      </c>
      <c r="I14">
        <v>155725</v>
      </c>
      <c r="J14">
        <v>3.25</v>
      </c>
      <c r="K14">
        <v>5269</v>
      </c>
      <c r="L14">
        <v>0.11</v>
      </c>
      <c r="M14">
        <v>1.5</v>
      </c>
      <c r="N14">
        <v>6.04</v>
      </c>
      <c r="O14">
        <v>3.93</v>
      </c>
      <c r="P14">
        <v>3226459</v>
      </c>
      <c r="Q14">
        <v>816610</v>
      </c>
      <c r="R14">
        <v>40813</v>
      </c>
      <c r="S14">
        <v>427824</v>
      </c>
      <c r="T14" t="s">
        <v>84</v>
      </c>
      <c r="U14" t="s">
        <v>23</v>
      </c>
      <c r="V14" t="s">
        <v>86</v>
      </c>
    </row>
    <row r="15" spans="1:22" x14ac:dyDescent="0.25">
      <c r="A15" t="s">
        <v>67</v>
      </c>
      <c r="B15" t="s">
        <v>137</v>
      </c>
      <c r="C15" s="1" t="s">
        <v>2</v>
      </c>
      <c r="D15" t="str">
        <f t="shared" si="1"/>
        <v>female</v>
      </c>
      <c r="E15">
        <v>3155165</v>
      </c>
      <c r="F15">
        <v>397</v>
      </c>
      <c r="G15">
        <v>2735382</v>
      </c>
      <c r="H15">
        <v>86.7</v>
      </c>
      <c r="I15">
        <v>136713</v>
      </c>
      <c r="J15">
        <v>4.33</v>
      </c>
      <c r="K15">
        <v>5169</v>
      </c>
      <c r="L15">
        <v>0.16</v>
      </c>
      <c r="M15">
        <v>1.08</v>
      </c>
      <c r="N15">
        <v>4.17</v>
      </c>
      <c r="O15">
        <v>3.55</v>
      </c>
      <c r="P15">
        <v>2139677</v>
      </c>
      <c r="Q15">
        <v>557323</v>
      </c>
      <c r="R15">
        <v>38382</v>
      </c>
      <c r="S15">
        <v>380549</v>
      </c>
      <c r="T15" t="s">
        <v>66</v>
      </c>
      <c r="U15" t="s">
        <v>23</v>
      </c>
      <c r="V15" t="s">
        <v>68</v>
      </c>
    </row>
    <row r="16" spans="1:22" x14ac:dyDescent="0.25">
      <c r="A16" t="s">
        <v>61</v>
      </c>
      <c r="B16" t="s">
        <v>137</v>
      </c>
      <c r="C16" s="1" t="s">
        <v>3</v>
      </c>
      <c r="D16" t="str">
        <f t="shared" si="1"/>
        <v>female</v>
      </c>
      <c r="E16">
        <v>3818587</v>
      </c>
      <c r="F16">
        <v>430</v>
      </c>
      <c r="G16">
        <v>3248034</v>
      </c>
      <c r="H16">
        <v>85.06</v>
      </c>
      <c r="I16">
        <v>145418</v>
      </c>
      <c r="J16">
        <v>3.81</v>
      </c>
      <c r="K16">
        <v>4245</v>
      </c>
      <c r="L16">
        <v>0.11</v>
      </c>
      <c r="M16">
        <v>1.38</v>
      </c>
      <c r="N16">
        <v>5.65</v>
      </c>
      <c r="O16">
        <v>4</v>
      </c>
      <c r="P16">
        <v>2602579</v>
      </c>
      <c r="Q16">
        <v>606071</v>
      </c>
      <c r="R16">
        <v>39384</v>
      </c>
      <c r="S16">
        <v>403410</v>
      </c>
      <c r="T16" t="s">
        <v>60</v>
      </c>
      <c r="U16" t="s">
        <v>23</v>
      </c>
      <c r="V16" t="s">
        <v>62</v>
      </c>
    </row>
    <row r="17" spans="1:22" x14ac:dyDescent="0.25">
      <c r="A17" t="s">
        <v>55</v>
      </c>
      <c r="B17" t="str">
        <f t="shared" si="0"/>
        <v>skin</v>
      </c>
      <c r="C17" s="1" t="s">
        <v>2</v>
      </c>
      <c r="D17" t="str">
        <f t="shared" si="1"/>
        <v>female</v>
      </c>
      <c r="E17">
        <v>3690822</v>
      </c>
      <c r="F17">
        <v>453</v>
      </c>
      <c r="G17">
        <v>3151695</v>
      </c>
      <c r="H17">
        <v>85.39</v>
      </c>
      <c r="I17">
        <v>146711</v>
      </c>
      <c r="J17">
        <v>3.98</v>
      </c>
      <c r="K17">
        <v>4611</v>
      </c>
      <c r="L17">
        <v>0.12</v>
      </c>
      <c r="M17">
        <v>2.2400000000000002</v>
      </c>
      <c r="N17">
        <v>5.63</v>
      </c>
      <c r="O17">
        <v>2.64</v>
      </c>
      <c r="P17">
        <v>2454403</v>
      </c>
      <c r="Q17">
        <v>662469</v>
      </c>
      <c r="R17">
        <v>34823</v>
      </c>
      <c r="S17">
        <v>443881</v>
      </c>
      <c r="T17" t="s">
        <v>54</v>
      </c>
      <c r="U17" t="s">
        <v>23</v>
      </c>
      <c r="V17" t="s">
        <v>56</v>
      </c>
    </row>
    <row r="18" spans="1:22" x14ac:dyDescent="0.25">
      <c r="A18" t="s">
        <v>40</v>
      </c>
      <c r="B18" t="str">
        <f t="shared" si="0"/>
        <v>skin</v>
      </c>
      <c r="C18" s="1" t="s">
        <v>3</v>
      </c>
      <c r="D18" t="str">
        <f t="shared" si="1"/>
        <v>female</v>
      </c>
      <c r="E18">
        <v>3730306</v>
      </c>
      <c r="F18">
        <v>458</v>
      </c>
      <c r="G18">
        <v>3210947</v>
      </c>
      <c r="H18">
        <v>86.08</v>
      </c>
      <c r="I18">
        <v>103996</v>
      </c>
      <c r="J18">
        <v>2.79</v>
      </c>
      <c r="K18">
        <v>2793</v>
      </c>
      <c r="L18">
        <v>7.0000000000000007E-2</v>
      </c>
      <c r="M18">
        <v>1.84</v>
      </c>
      <c r="N18">
        <v>6.19</v>
      </c>
      <c r="O18">
        <v>3.03</v>
      </c>
      <c r="P18">
        <v>2578527</v>
      </c>
      <c r="Q18">
        <v>593972</v>
      </c>
      <c r="R18">
        <v>38448</v>
      </c>
      <c r="S18">
        <v>279409</v>
      </c>
      <c r="T18" t="s">
        <v>39</v>
      </c>
      <c r="U18" t="s">
        <v>23</v>
      </c>
      <c r="V18" t="s">
        <v>41</v>
      </c>
    </row>
    <row r="19" spans="1:22" x14ac:dyDescent="0.25">
      <c r="A19" t="s">
        <v>64</v>
      </c>
      <c r="B19" t="str">
        <f t="shared" si="0"/>
        <v>spleen</v>
      </c>
      <c r="C19" s="1" t="s">
        <v>2</v>
      </c>
      <c r="D19" t="str">
        <f t="shared" si="1"/>
        <v>female</v>
      </c>
      <c r="E19">
        <v>3616611</v>
      </c>
      <c r="F19">
        <v>449</v>
      </c>
      <c r="G19">
        <v>3081775</v>
      </c>
      <c r="H19">
        <v>85.21</v>
      </c>
      <c r="I19">
        <v>127245</v>
      </c>
      <c r="J19">
        <v>3.52</v>
      </c>
      <c r="K19">
        <v>3224</v>
      </c>
      <c r="L19">
        <v>0.09</v>
      </c>
      <c r="M19">
        <v>1.83</v>
      </c>
      <c r="N19">
        <v>5.68</v>
      </c>
      <c r="O19">
        <v>3.67</v>
      </c>
      <c r="P19">
        <v>2297013</v>
      </c>
      <c r="Q19">
        <v>420864</v>
      </c>
      <c r="R19">
        <v>363898</v>
      </c>
      <c r="S19">
        <v>355637</v>
      </c>
      <c r="T19" t="s">
        <v>63</v>
      </c>
      <c r="U19" t="s">
        <v>23</v>
      </c>
      <c r="V19" t="s">
        <v>65</v>
      </c>
    </row>
    <row r="20" spans="1:22" x14ac:dyDescent="0.25">
      <c r="A20" t="s">
        <v>130</v>
      </c>
      <c r="B20" t="str">
        <f t="shared" si="0"/>
        <v>spleen</v>
      </c>
      <c r="C20" s="1" t="s">
        <v>3</v>
      </c>
      <c r="D20" t="str">
        <f t="shared" si="1"/>
        <v>female</v>
      </c>
      <c r="E20">
        <v>4136409</v>
      </c>
      <c r="F20">
        <v>455</v>
      </c>
      <c r="G20">
        <v>3502806</v>
      </c>
      <c r="H20">
        <v>84.68</v>
      </c>
      <c r="I20">
        <v>160224</v>
      </c>
      <c r="J20">
        <v>3.87</v>
      </c>
      <c r="K20">
        <v>4913</v>
      </c>
      <c r="L20">
        <v>0.12</v>
      </c>
      <c r="M20">
        <v>2.1800000000000002</v>
      </c>
      <c r="N20">
        <v>6.09</v>
      </c>
      <c r="O20">
        <v>3.05</v>
      </c>
      <c r="P20">
        <v>2637213</v>
      </c>
      <c r="Q20">
        <v>706299</v>
      </c>
      <c r="R20">
        <v>159294</v>
      </c>
      <c r="S20">
        <v>467257</v>
      </c>
      <c r="T20" t="s">
        <v>129</v>
      </c>
      <c r="U20" t="s">
        <v>23</v>
      </c>
      <c r="V20" t="s">
        <v>131</v>
      </c>
    </row>
    <row r="21" spans="1:22" x14ac:dyDescent="0.25">
      <c r="A21" t="s">
        <v>91</v>
      </c>
      <c r="B21" t="str">
        <f t="shared" si="0"/>
        <v>brain</v>
      </c>
      <c r="C21" s="1" t="s">
        <v>2</v>
      </c>
      <c r="D21" t="str">
        <f t="shared" si="1"/>
        <v>male</v>
      </c>
      <c r="E21">
        <v>3329088</v>
      </c>
      <c r="F21">
        <v>446</v>
      </c>
      <c r="G21">
        <v>2874873</v>
      </c>
      <c r="H21">
        <v>86.36</v>
      </c>
      <c r="I21">
        <v>91274</v>
      </c>
      <c r="J21">
        <v>2.74</v>
      </c>
      <c r="K21">
        <v>3241</v>
      </c>
      <c r="L21">
        <v>0.1</v>
      </c>
      <c r="M21">
        <v>2.17</v>
      </c>
      <c r="N21">
        <v>5.66</v>
      </c>
      <c r="O21">
        <v>2.97</v>
      </c>
      <c r="P21">
        <v>2060764</v>
      </c>
      <c r="Q21">
        <v>796656</v>
      </c>
      <c r="R21">
        <v>17453</v>
      </c>
      <c r="S21">
        <v>248516</v>
      </c>
      <c r="T21" t="s">
        <v>90</v>
      </c>
      <c r="U21" t="s">
        <v>23</v>
      </c>
      <c r="V21" t="s">
        <v>92</v>
      </c>
    </row>
    <row r="22" spans="1:22" x14ac:dyDescent="0.25">
      <c r="A22" t="s">
        <v>46</v>
      </c>
      <c r="B22" t="str">
        <f t="shared" si="0"/>
        <v>brain</v>
      </c>
      <c r="C22" s="1" t="s">
        <v>3</v>
      </c>
      <c r="D22" t="str">
        <f t="shared" si="1"/>
        <v>male</v>
      </c>
      <c r="E22">
        <v>3942490</v>
      </c>
      <c r="F22">
        <v>453</v>
      </c>
      <c r="G22">
        <v>3226956</v>
      </c>
      <c r="H22">
        <v>81.849999999999994</v>
      </c>
      <c r="I22">
        <v>107425</v>
      </c>
      <c r="J22">
        <v>2.72</v>
      </c>
      <c r="K22">
        <v>4193</v>
      </c>
      <c r="L22">
        <v>0.11</v>
      </c>
      <c r="M22">
        <v>2.2799999999999998</v>
      </c>
      <c r="N22">
        <v>7.94</v>
      </c>
      <c r="O22">
        <v>5.09</v>
      </c>
      <c r="P22">
        <v>2308788</v>
      </c>
      <c r="Q22">
        <v>899476</v>
      </c>
      <c r="R22">
        <v>18692</v>
      </c>
      <c r="S22">
        <v>294936</v>
      </c>
      <c r="T22" t="s">
        <v>45</v>
      </c>
      <c r="U22" t="s">
        <v>23</v>
      </c>
      <c r="V22" t="s">
        <v>47</v>
      </c>
    </row>
    <row r="23" spans="1:22" x14ac:dyDescent="0.25">
      <c r="A23" t="s">
        <v>109</v>
      </c>
      <c r="B23" t="str">
        <f t="shared" si="0"/>
        <v>gill</v>
      </c>
      <c r="C23" s="1" t="s">
        <v>2</v>
      </c>
      <c r="D23" t="str">
        <f t="shared" si="1"/>
        <v>male</v>
      </c>
      <c r="E23">
        <v>2727486</v>
      </c>
      <c r="F23">
        <v>440</v>
      </c>
      <c r="G23">
        <v>2321526</v>
      </c>
      <c r="H23">
        <v>85.12</v>
      </c>
      <c r="I23">
        <v>150546</v>
      </c>
      <c r="J23">
        <v>5.52</v>
      </c>
      <c r="K23">
        <v>5031</v>
      </c>
      <c r="L23">
        <v>0.18</v>
      </c>
      <c r="M23">
        <v>1.35</v>
      </c>
      <c r="N23">
        <v>4.8099999999999996</v>
      </c>
      <c r="O23">
        <v>3.02</v>
      </c>
      <c r="P23">
        <v>1821562</v>
      </c>
      <c r="Q23">
        <v>465606</v>
      </c>
      <c r="R23">
        <v>34358</v>
      </c>
      <c r="S23">
        <v>468339</v>
      </c>
      <c r="T23" t="s">
        <v>108</v>
      </c>
      <c r="U23" t="s">
        <v>23</v>
      </c>
      <c r="V23" t="s">
        <v>110</v>
      </c>
    </row>
    <row r="24" spans="1:22" x14ac:dyDescent="0.25">
      <c r="A24" t="s">
        <v>76</v>
      </c>
      <c r="B24" t="str">
        <f t="shared" si="0"/>
        <v>gill</v>
      </c>
      <c r="C24" s="1" t="s">
        <v>3</v>
      </c>
      <c r="D24" t="str">
        <f t="shared" si="1"/>
        <v>male</v>
      </c>
      <c r="E24">
        <v>3179041</v>
      </c>
      <c r="F24">
        <v>430</v>
      </c>
      <c r="G24">
        <v>2690715</v>
      </c>
      <c r="H24">
        <v>84.64</v>
      </c>
      <c r="I24">
        <v>182679</v>
      </c>
      <c r="J24">
        <v>5.75</v>
      </c>
      <c r="K24">
        <v>6124</v>
      </c>
      <c r="L24">
        <v>0.19</v>
      </c>
      <c r="M24">
        <v>1.38</v>
      </c>
      <c r="N24">
        <v>5.07</v>
      </c>
      <c r="O24">
        <v>2.98</v>
      </c>
      <c r="P24">
        <v>2074078</v>
      </c>
      <c r="Q24">
        <v>578592</v>
      </c>
      <c r="R24">
        <v>38045</v>
      </c>
      <c r="S24">
        <v>562770</v>
      </c>
      <c r="T24" t="s">
        <v>75</v>
      </c>
      <c r="U24" t="s">
        <v>23</v>
      </c>
      <c r="V24" t="s">
        <v>77</v>
      </c>
    </row>
    <row r="25" spans="1:22" x14ac:dyDescent="0.25">
      <c r="A25" t="s">
        <v>79</v>
      </c>
      <c r="B25" t="str">
        <f t="shared" si="0"/>
        <v>gut</v>
      </c>
      <c r="C25" s="1" t="s">
        <v>2</v>
      </c>
      <c r="D25" t="str">
        <f t="shared" si="1"/>
        <v>male</v>
      </c>
      <c r="E25">
        <v>2817650</v>
      </c>
      <c r="F25">
        <v>449</v>
      </c>
      <c r="G25">
        <v>2466988</v>
      </c>
      <c r="H25">
        <v>87.55</v>
      </c>
      <c r="I25">
        <v>99350</v>
      </c>
      <c r="J25">
        <v>3.53</v>
      </c>
      <c r="K25">
        <v>3172</v>
      </c>
      <c r="L25">
        <v>0.11</v>
      </c>
      <c r="M25">
        <v>1.29</v>
      </c>
      <c r="N25">
        <v>4.6100000000000003</v>
      </c>
      <c r="O25">
        <v>2.91</v>
      </c>
      <c r="P25">
        <v>1967772</v>
      </c>
      <c r="Q25">
        <v>475120</v>
      </c>
      <c r="R25">
        <v>24096</v>
      </c>
      <c r="S25">
        <v>277632</v>
      </c>
      <c r="T25" t="s">
        <v>78</v>
      </c>
      <c r="U25" t="s">
        <v>23</v>
      </c>
      <c r="V25" t="s">
        <v>80</v>
      </c>
    </row>
    <row r="26" spans="1:22" x14ac:dyDescent="0.25">
      <c r="A26" t="s">
        <v>73</v>
      </c>
      <c r="B26" t="str">
        <f t="shared" si="0"/>
        <v>gut</v>
      </c>
      <c r="C26" s="1" t="s">
        <v>3</v>
      </c>
      <c r="D26" t="str">
        <f t="shared" si="1"/>
        <v>male</v>
      </c>
      <c r="E26">
        <v>2661048</v>
      </c>
      <c r="F26">
        <v>424</v>
      </c>
      <c r="G26">
        <v>2322517</v>
      </c>
      <c r="H26">
        <v>87.28</v>
      </c>
      <c r="I26">
        <v>102332</v>
      </c>
      <c r="J26">
        <v>3.85</v>
      </c>
      <c r="K26">
        <v>3344</v>
      </c>
      <c r="L26">
        <v>0.13</v>
      </c>
      <c r="M26">
        <v>1</v>
      </c>
      <c r="N26">
        <v>4.3099999999999996</v>
      </c>
      <c r="O26">
        <v>3.44</v>
      </c>
      <c r="P26">
        <v>1846900</v>
      </c>
      <c r="Q26">
        <v>454095</v>
      </c>
      <c r="R26">
        <v>21522</v>
      </c>
      <c r="S26">
        <v>295283</v>
      </c>
      <c r="T26" t="s">
        <v>72</v>
      </c>
      <c r="U26" t="s">
        <v>23</v>
      </c>
      <c r="V26" t="s">
        <v>74</v>
      </c>
    </row>
    <row r="27" spans="1:22" x14ac:dyDescent="0.25">
      <c r="A27" t="s">
        <v>112</v>
      </c>
      <c r="B27" t="str">
        <f t="shared" si="0"/>
        <v>kidney</v>
      </c>
      <c r="C27" s="1" t="s">
        <v>2</v>
      </c>
      <c r="D27" t="str">
        <f t="shared" si="1"/>
        <v>male</v>
      </c>
      <c r="E27">
        <v>3684600</v>
      </c>
      <c r="F27">
        <v>448</v>
      </c>
      <c r="G27">
        <v>3220665</v>
      </c>
      <c r="H27">
        <v>87.41</v>
      </c>
      <c r="I27">
        <v>118676</v>
      </c>
      <c r="J27">
        <v>3.22</v>
      </c>
      <c r="K27">
        <v>3613</v>
      </c>
      <c r="L27">
        <v>0.1</v>
      </c>
      <c r="M27">
        <v>1.79</v>
      </c>
      <c r="N27">
        <v>5.03</v>
      </c>
      <c r="O27">
        <v>2.4500000000000002</v>
      </c>
      <c r="P27">
        <v>2386664</v>
      </c>
      <c r="Q27">
        <v>725505</v>
      </c>
      <c r="R27">
        <v>108496</v>
      </c>
      <c r="S27">
        <v>325113</v>
      </c>
      <c r="T27" t="s">
        <v>111</v>
      </c>
      <c r="U27" t="s">
        <v>23</v>
      </c>
      <c r="V27" t="s">
        <v>113</v>
      </c>
    </row>
    <row r="28" spans="1:22" x14ac:dyDescent="0.25">
      <c r="A28" t="s">
        <v>49</v>
      </c>
      <c r="B28" t="str">
        <f t="shared" si="0"/>
        <v>kidney</v>
      </c>
      <c r="C28" s="1" t="s">
        <v>3</v>
      </c>
      <c r="D28" t="str">
        <f t="shared" si="1"/>
        <v>male</v>
      </c>
      <c r="E28">
        <v>3570881</v>
      </c>
      <c r="F28">
        <v>453</v>
      </c>
      <c r="G28">
        <v>3023225</v>
      </c>
      <c r="H28">
        <v>84.66</v>
      </c>
      <c r="I28">
        <v>111931</v>
      </c>
      <c r="J28">
        <v>3.13</v>
      </c>
      <c r="K28">
        <v>3446</v>
      </c>
      <c r="L28">
        <v>0.1</v>
      </c>
      <c r="M28">
        <v>2.11</v>
      </c>
      <c r="N28">
        <v>6.72</v>
      </c>
      <c r="O28">
        <v>3.28</v>
      </c>
      <c r="P28">
        <v>2251775</v>
      </c>
      <c r="Q28">
        <v>627426</v>
      </c>
      <c r="R28">
        <v>144024</v>
      </c>
      <c r="S28">
        <v>307543</v>
      </c>
      <c r="T28" t="s">
        <v>48</v>
      </c>
      <c r="U28" t="s">
        <v>23</v>
      </c>
      <c r="V28" t="s">
        <v>50</v>
      </c>
    </row>
    <row r="29" spans="1:22" x14ac:dyDescent="0.25">
      <c r="A29" t="s">
        <v>127</v>
      </c>
      <c r="B29" t="str">
        <f t="shared" si="0"/>
        <v>liver</v>
      </c>
      <c r="C29" s="1" t="s">
        <v>2</v>
      </c>
      <c r="D29" t="str">
        <f t="shared" si="1"/>
        <v>male</v>
      </c>
      <c r="E29">
        <v>3671094</v>
      </c>
      <c r="F29">
        <v>439</v>
      </c>
      <c r="G29">
        <v>3046154</v>
      </c>
      <c r="H29">
        <v>82.98</v>
      </c>
      <c r="I29">
        <v>275410</v>
      </c>
      <c r="J29">
        <v>7.5</v>
      </c>
      <c r="K29">
        <v>2385</v>
      </c>
      <c r="L29">
        <v>0.06</v>
      </c>
      <c r="M29">
        <v>1.45</v>
      </c>
      <c r="N29">
        <v>4.91</v>
      </c>
      <c r="O29">
        <v>3.1</v>
      </c>
      <c r="P29">
        <v>2438099</v>
      </c>
      <c r="Q29">
        <v>561209</v>
      </c>
      <c r="R29">
        <v>46846</v>
      </c>
      <c r="S29">
        <v>818151</v>
      </c>
      <c r="T29" t="s">
        <v>126</v>
      </c>
      <c r="U29" t="s">
        <v>23</v>
      </c>
      <c r="V29" t="s">
        <v>128</v>
      </c>
    </row>
    <row r="30" spans="1:22" x14ac:dyDescent="0.25">
      <c r="A30" t="s">
        <v>52</v>
      </c>
      <c r="B30" t="str">
        <f t="shared" si="0"/>
        <v>liver</v>
      </c>
      <c r="C30" s="1" t="s">
        <v>3</v>
      </c>
      <c r="D30" t="str">
        <f t="shared" si="1"/>
        <v>male</v>
      </c>
      <c r="E30">
        <v>3715836</v>
      </c>
      <c r="F30">
        <v>446</v>
      </c>
      <c r="G30">
        <v>3059309</v>
      </c>
      <c r="H30">
        <v>82.33</v>
      </c>
      <c r="I30">
        <v>317412</v>
      </c>
      <c r="J30">
        <v>8.5399999999999991</v>
      </c>
      <c r="K30">
        <v>2249</v>
      </c>
      <c r="L30">
        <v>0.06</v>
      </c>
      <c r="M30">
        <v>1.54</v>
      </c>
      <c r="N30">
        <v>4.71</v>
      </c>
      <c r="O30">
        <v>2.82</v>
      </c>
      <c r="P30">
        <v>2531893</v>
      </c>
      <c r="Q30">
        <v>475942</v>
      </c>
      <c r="R30">
        <v>51474</v>
      </c>
      <c r="S30">
        <v>927950</v>
      </c>
      <c r="T30" t="s">
        <v>51</v>
      </c>
      <c r="U30" t="s">
        <v>23</v>
      </c>
      <c r="V30" t="s">
        <v>53</v>
      </c>
    </row>
    <row r="31" spans="1:22" x14ac:dyDescent="0.25">
      <c r="A31" t="s">
        <v>28</v>
      </c>
      <c r="B31" t="s">
        <v>138</v>
      </c>
      <c r="C31" s="1" t="s">
        <v>2</v>
      </c>
      <c r="D31" t="str">
        <f t="shared" si="1"/>
        <v>male</v>
      </c>
      <c r="E31">
        <v>2980951</v>
      </c>
      <c r="F31">
        <v>429</v>
      </c>
      <c r="G31">
        <v>2317721</v>
      </c>
      <c r="H31">
        <v>77.75</v>
      </c>
      <c r="I31">
        <v>118601</v>
      </c>
      <c r="J31">
        <v>3.98</v>
      </c>
      <c r="K31">
        <v>3231</v>
      </c>
      <c r="L31">
        <v>0.11</v>
      </c>
      <c r="M31">
        <v>1.32</v>
      </c>
      <c r="N31">
        <v>8.1</v>
      </c>
      <c r="O31">
        <v>8.74</v>
      </c>
      <c r="P31">
        <v>1836757</v>
      </c>
      <c r="Q31">
        <v>455895</v>
      </c>
      <c r="R31">
        <v>25069</v>
      </c>
      <c r="S31">
        <v>344024</v>
      </c>
      <c r="T31" t="s">
        <v>27</v>
      </c>
      <c r="U31" t="s">
        <v>23</v>
      </c>
      <c r="V31" t="s">
        <v>29</v>
      </c>
    </row>
    <row r="32" spans="1:22" x14ac:dyDescent="0.25">
      <c r="A32" t="s">
        <v>103</v>
      </c>
      <c r="B32" t="s">
        <v>138</v>
      </c>
      <c r="C32" s="1" t="s">
        <v>3</v>
      </c>
      <c r="D32" t="str">
        <f t="shared" si="1"/>
        <v>male</v>
      </c>
      <c r="E32">
        <v>2998015</v>
      </c>
      <c r="F32">
        <v>409</v>
      </c>
      <c r="G32">
        <v>2374134</v>
      </c>
      <c r="H32">
        <v>79.19</v>
      </c>
      <c r="I32">
        <v>107653</v>
      </c>
      <c r="J32">
        <v>3.59</v>
      </c>
      <c r="K32">
        <v>4368</v>
      </c>
      <c r="L32">
        <v>0.15</v>
      </c>
      <c r="M32">
        <v>1.2</v>
      </c>
      <c r="N32">
        <v>6.72</v>
      </c>
      <c r="O32">
        <v>9.15</v>
      </c>
      <c r="P32">
        <v>1796505</v>
      </c>
      <c r="Q32">
        <v>553357</v>
      </c>
      <c r="R32">
        <v>24272</v>
      </c>
      <c r="S32">
        <v>301394</v>
      </c>
      <c r="T32" t="s">
        <v>102</v>
      </c>
      <c r="U32" t="s">
        <v>23</v>
      </c>
      <c r="V32" t="s">
        <v>104</v>
      </c>
    </row>
    <row r="33" spans="1:22" x14ac:dyDescent="0.25">
      <c r="A33" t="s">
        <v>97</v>
      </c>
      <c r="B33" t="s">
        <v>137</v>
      </c>
      <c r="C33" s="1" t="s">
        <v>2</v>
      </c>
      <c r="D33" t="str">
        <f t="shared" si="1"/>
        <v>male</v>
      </c>
      <c r="E33">
        <v>4146472</v>
      </c>
      <c r="F33">
        <v>446</v>
      </c>
      <c r="G33">
        <v>3569360</v>
      </c>
      <c r="H33">
        <v>86.08</v>
      </c>
      <c r="I33">
        <v>145406</v>
      </c>
      <c r="J33">
        <v>3.51</v>
      </c>
      <c r="K33">
        <v>5611</v>
      </c>
      <c r="L33">
        <v>0.14000000000000001</v>
      </c>
      <c r="M33">
        <v>1.78</v>
      </c>
      <c r="N33">
        <v>5.44</v>
      </c>
      <c r="O33">
        <v>3.06</v>
      </c>
      <c r="P33">
        <v>2833157</v>
      </c>
      <c r="Q33">
        <v>694322</v>
      </c>
      <c r="R33">
        <v>41881</v>
      </c>
      <c r="S33">
        <v>403465</v>
      </c>
      <c r="T33" t="s">
        <v>96</v>
      </c>
      <c r="U33" t="s">
        <v>23</v>
      </c>
      <c r="V33" t="s">
        <v>98</v>
      </c>
    </row>
    <row r="34" spans="1:22" x14ac:dyDescent="0.25">
      <c r="A34" t="s">
        <v>133</v>
      </c>
      <c r="B34" t="s">
        <v>137</v>
      </c>
      <c r="C34" s="1" t="s">
        <v>3</v>
      </c>
      <c r="D34" t="str">
        <f t="shared" si="1"/>
        <v>male</v>
      </c>
      <c r="E34">
        <v>3159135</v>
      </c>
      <c r="F34">
        <v>415</v>
      </c>
      <c r="G34">
        <v>2738356</v>
      </c>
      <c r="H34">
        <v>86.68</v>
      </c>
      <c r="I34">
        <v>129065</v>
      </c>
      <c r="J34">
        <v>4.09</v>
      </c>
      <c r="K34">
        <v>3998</v>
      </c>
      <c r="L34">
        <v>0.13</v>
      </c>
      <c r="M34">
        <v>1.19</v>
      </c>
      <c r="N34">
        <v>4.7</v>
      </c>
      <c r="O34">
        <v>3.22</v>
      </c>
      <c r="P34">
        <v>2192972</v>
      </c>
      <c r="Q34">
        <v>509035</v>
      </c>
      <c r="R34">
        <v>36349</v>
      </c>
      <c r="S34">
        <v>363258</v>
      </c>
      <c r="T34" t="s">
        <v>132</v>
      </c>
      <c r="U34" t="s">
        <v>23</v>
      </c>
      <c r="V34" t="s">
        <v>134</v>
      </c>
    </row>
    <row r="35" spans="1:22" x14ac:dyDescent="0.25">
      <c r="A35" t="s">
        <v>37</v>
      </c>
      <c r="B35" t="str">
        <f t="shared" si="0"/>
        <v>skin</v>
      </c>
      <c r="C35" s="1" t="s">
        <v>2</v>
      </c>
      <c r="D35" t="str">
        <f t="shared" si="1"/>
        <v>male</v>
      </c>
      <c r="E35">
        <v>3531926</v>
      </c>
      <c r="F35">
        <v>468</v>
      </c>
      <c r="G35">
        <v>2999393</v>
      </c>
      <c r="H35">
        <v>84.92</v>
      </c>
      <c r="I35">
        <v>123990</v>
      </c>
      <c r="J35">
        <v>3.51</v>
      </c>
      <c r="K35">
        <v>3423</v>
      </c>
      <c r="L35">
        <v>0.1</v>
      </c>
      <c r="M35">
        <v>1.93</v>
      </c>
      <c r="N35">
        <v>6.03</v>
      </c>
      <c r="O35">
        <v>3.51</v>
      </c>
      <c r="P35">
        <v>2386485</v>
      </c>
      <c r="Q35">
        <v>583656</v>
      </c>
      <c r="R35">
        <v>29252</v>
      </c>
      <c r="S35">
        <v>365067</v>
      </c>
      <c r="T35" t="s">
        <v>36</v>
      </c>
      <c r="U35" t="s">
        <v>23</v>
      </c>
      <c r="V35" t="s">
        <v>38</v>
      </c>
    </row>
    <row r="36" spans="1:22" x14ac:dyDescent="0.25">
      <c r="A36" t="s">
        <v>58</v>
      </c>
      <c r="B36" t="str">
        <f t="shared" si="0"/>
        <v>skin</v>
      </c>
      <c r="C36" s="1" t="s">
        <v>3</v>
      </c>
      <c r="D36" t="str">
        <f t="shared" si="1"/>
        <v>male</v>
      </c>
      <c r="E36">
        <v>3374611</v>
      </c>
      <c r="F36">
        <v>452</v>
      </c>
      <c r="G36">
        <v>2786348</v>
      </c>
      <c r="H36">
        <v>82.57</v>
      </c>
      <c r="I36">
        <v>90877</v>
      </c>
      <c r="J36">
        <v>2.69</v>
      </c>
      <c r="K36">
        <v>2727</v>
      </c>
      <c r="L36">
        <v>0.08</v>
      </c>
      <c r="M36">
        <v>1.84</v>
      </c>
      <c r="N36">
        <v>8.09</v>
      </c>
      <c r="O36">
        <v>4.72</v>
      </c>
      <c r="P36">
        <v>2240690</v>
      </c>
      <c r="Q36">
        <v>522454</v>
      </c>
      <c r="R36">
        <v>23204</v>
      </c>
      <c r="S36">
        <v>245089</v>
      </c>
      <c r="T36" t="s">
        <v>57</v>
      </c>
      <c r="U36" t="s">
        <v>23</v>
      </c>
      <c r="V36" t="s">
        <v>59</v>
      </c>
    </row>
    <row r="37" spans="1:22" x14ac:dyDescent="0.25">
      <c r="A37" t="s">
        <v>88</v>
      </c>
      <c r="B37" t="str">
        <f t="shared" si="0"/>
        <v>spleen</v>
      </c>
      <c r="C37" s="1" t="s">
        <v>2</v>
      </c>
      <c r="D37" t="str">
        <f t="shared" si="1"/>
        <v>male</v>
      </c>
      <c r="E37">
        <v>3537238</v>
      </c>
      <c r="F37">
        <v>458</v>
      </c>
      <c r="G37">
        <v>3090813</v>
      </c>
      <c r="H37">
        <v>87.38</v>
      </c>
      <c r="I37">
        <v>124998</v>
      </c>
      <c r="J37">
        <v>3.53</v>
      </c>
      <c r="K37">
        <v>2670</v>
      </c>
      <c r="L37">
        <v>0.08</v>
      </c>
      <c r="M37">
        <v>1.84</v>
      </c>
      <c r="N37">
        <v>4.84</v>
      </c>
      <c r="O37">
        <v>2.33</v>
      </c>
      <c r="P37">
        <v>2306068</v>
      </c>
      <c r="Q37">
        <v>492886</v>
      </c>
      <c r="R37">
        <v>291859</v>
      </c>
      <c r="S37">
        <v>347776</v>
      </c>
      <c r="T37" t="s">
        <v>87</v>
      </c>
      <c r="U37" t="s">
        <v>23</v>
      </c>
      <c r="V37" t="s">
        <v>89</v>
      </c>
    </row>
    <row r="38" spans="1:22" x14ac:dyDescent="0.25">
      <c r="A38" t="s">
        <v>100</v>
      </c>
      <c r="B38" t="str">
        <f t="shared" si="0"/>
        <v>spleen</v>
      </c>
      <c r="C38" s="1" t="s">
        <v>3</v>
      </c>
      <c r="D38" t="str">
        <f t="shared" si="1"/>
        <v>male</v>
      </c>
      <c r="E38">
        <v>3872724</v>
      </c>
      <c r="F38">
        <v>463</v>
      </c>
      <c r="G38">
        <v>3311515</v>
      </c>
      <c r="H38">
        <v>85.51</v>
      </c>
      <c r="I38">
        <v>139839</v>
      </c>
      <c r="J38">
        <v>3.61</v>
      </c>
      <c r="K38">
        <v>4266</v>
      </c>
      <c r="L38">
        <v>0.11</v>
      </c>
      <c r="M38">
        <v>2.04</v>
      </c>
      <c r="N38">
        <v>5.76</v>
      </c>
      <c r="O38">
        <v>2.97</v>
      </c>
      <c r="P38">
        <v>2499990</v>
      </c>
      <c r="Q38">
        <v>642040</v>
      </c>
      <c r="R38">
        <v>169485</v>
      </c>
      <c r="S38">
        <v>392882</v>
      </c>
      <c r="T38" t="s">
        <v>99</v>
      </c>
      <c r="U38" t="s">
        <v>23</v>
      </c>
      <c r="V38" t="s">
        <v>101</v>
      </c>
    </row>
  </sheetData>
  <mergeCells count="4">
    <mergeCell ref="E1:O1"/>
    <mergeCell ref="P1:S1"/>
    <mergeCell ref="T1:V1"/>
    <mergeCell ref="B1:D1"/>
  </mergeCells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heet2</vt:lpstr>
      <vt:lpstr>Sheet2!HTSeq_Count_Stats</vt:lpstr>
      <vt:lpstr>Sheet2!STAR_Log_Sta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an Grammes</dc:creator>
  <cp:lastModifiedBy>Macqueen, Daniel</cp:lastModifiedBy>
  <dcterms:created xsi:type="dcterms:W3CDTF">2017-03-09T13:01:16Z</dcterms:created>
  <dcterms:modified xsi:type="dcterms:W3CDTF">2017-03-16T10:36:33Z</dcterms:modified>
</cp:coreProperties>
</file>